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3780" yWindow="465" windowWidth="15600" windowHeight="11760"/>
  </bookViews>
  <sheets>
    <sheet name="Translational_machinery (2)" sheetId="6" r:id="rId1"/>
  </sheets>
  <calcPr calcId="144525"/>
</workbook>
</file>

<file path=xl/sharedStrings.xml><?xml version="1.0" encoding="utf-8"?>
<sst xmlns="http://schemas.openxmlformats.org/spreadsheetml/2006/main" count="166" uniqueCount="130">
  <si>
    <t>NA</t>
  </si>
  <si>
    <t>LOC_Os01g09510</t>
  </si>
  <si>
    <t>LOC_Os01g13080</t>
  </si>
  <si>
    <t>LOC_Os11g04070</t>
  </si>
  <si>
    <t>LOC_Os12g35630</t>
  </si>
  <si>
    <t>LOC_Os02g12800</t>
  </si>
  <si>
    <t>LOC_Os02g32760</t>
  </si>
  <si>
    <t>LOC_Os02g49030</t>
  </si>
  <si>
    <t>LOC_Os03g08010</t>
  </si>
  <si>
    <t>LOC_Os03g08020</t>
  </si>
  <si>
    <t>LOC_Os03g08050</t>
  </si>
  <si>
    <t>LOC_Os03g29260</t>
  </si>
  <si>
    <t>LOC_Os03g59160</t>
  </si>
  <si>
    <t>LOC_Os03g63410</t>
  </si>
  <si>
    <t>LOC_Os04g53220</t>
  </si>
  <si>
    <t>LOC_Os05g22716</t>
  </si>
  <si>
    <t>LOC_Os05g51800</t>
  </si>
  <si>
    <t>LOC_Os06g14550</t>
  </si>
  <si>
    <t>LOC_Os06g37440</t>
  </si>
  <si>
    <t>LOC_Os07g14750</t>
  </si>
  <si>
    <t>LOC_Os07g17770</t>
  </si>
  <si>
    <t>LOC_Os07g28710</t>
  </si>
  <si>
    <t>LOC_Os07g42300</t>
  </si>
  <si>
    <t>LOC_Os07g46750</t>
  </si>
  <si>
    <t>LOC_Os08g02340</t>
  </si>
  <si>
    <t>LOC_Os08g06560</t>
  </si>
  <si>
    <t>60S acidic ribosomal protein, putative, expressed</t>
  </si>
  <si>
    <t>Gene ID</t>
  </si>
  <si>
    <t>N22 Leaf Log2 FC</t>
  </si>
  <si>
    <t>IR64 Leaf Log2 FC</t>
  </si>
  <si>
    <t>N22 Root Log2 FC</t>
  </si>
  <si>
    <t>IR64 Root Log2 FC</t>
  </si>
  <si>
    <t>Annotation</t>
  </si>
  <si>
    <t>Elongation factor Tu, putative, expressed</t>
  </si>
  <si>
    <t>Translation initiation factor IF-1</t>
  </si>
  <si>
    <t xml:space="preserve">Tryptophanyl-tRNA synthetase, </t>
  </si>
  <si>
    <t>Tyrosyl-tRNA synthetase,</t>
  </si>
  <si>
    <t xml:space="preserve">Signal recognition particle 9 kDa protein, </t>
  </si>
  <si>
    <t xml:space="preserve">Signal recognition particle 14 kDa protein, </t>
  </si>
  <si>
    <t>Elongation factor protein, putative, expressed</t>
  </si>
  <si>
    <t>Elongation factor 1-gamma, putative, expressed</t>
  </si>
  <si>
    <t>Peptidyl-tRNA hydrolase, mitochondrial precursor, putative, expressed</t>
  </si>
  <si>
    <t>Elongation factor TS family protein, expressed</t>
  </si>
  <si>
    <t>Ribosomal protein L13, putative, expressed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LOC_Os07g47420</t>
  </si>
  <si>
    <t>60S ribosome subunit biogenesis protein NIP7, putative, expressed</t>
  </si>
  <si>
    <t>LOC_Os02g39050</t>
  </si>
  <si>
    <t>LOC_Os04g16834</t>
  </si>
  <si>
    <t>The value indicates Log2 Fold change in expression of the gene in direct-sown (treated) conditions over the transplanted (control) conditions.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t>LOC_Os04g40840</t>
  </si>
  <si>
    <t>LOC_Os02g02990</t>
  </si>
  <si>
    <t>LOC_Os04g30780</t>
  </si>
  <si>
    <t>LOC_Os05g01450</t>
  </si>
  <si>
    <t>LOC_Os05g13950</t>
  </si>
  <si>
    <t>LOC_Os05g49150</t>
  </si>
  <si>
    <t>LOC_Os07g03230</t>
  </si>
  <si>
    <t>LOC_Os07g07250</t>
  </si>
  <si>
    <t>LOC_Os07g12110</t>
  </si>
  <si>
    <t>LOC_Os07g32040</t>
  </si>
  <si>
    <t>LOC_Os01g12870</t>
  </si>
  <si>
    <t>LOC_Os10g41960</t>
  </si>
  <si>
    <t>LOC_Os07g36940</t>
  </si>
  <si>
    <t>LOC_Os04g40400</t>
  </si>
  <si>
    <t>LOC_Os02g38220</t>
  </si>
  <si>
    <t>Elongator complex protein 3, putative, expressed</t>
  </si>
  <si>
    <t>Eukaryotic translation initiation factor 3 subunit H, putative, expressed</t>
  </si>
  <si>
    <t>Eukaryotic translation initiation factor 3 subunit F, putative, expressed</t>
  </si>
  <si>
    <t>Eukaryotic translation initiation factor 3 subunit E-interacting protein</t>
  </si>
  <si>
    <t>Eukaryotic translation initiation factor 3 subunit C, putative, expressed</t>
  </si>
  <si>
    <t>Eukaryotic translation initiation factor 3 subunit E, putative, expressed</t>
  </si>
  <si>
    <t>Eukaryotic translation initiation factor 3 subunit B, putative, expressed</t>
  </si>
  <si>
    <t>Eukaryotic translation initiation factor 4G, putative, expressed</t>
  </si>
  <si>
    <t>Eukaryotic translation initiation factor 4B, putative, expressed</t>
  </si>
  <si>
    <t>Eukaryotic translation initiation factor eIF3 subunit, putative, expressed</t>
  </si>
  <si>
    <t>Elongation factor Protein, putative, expressed</t>
  </si>
  <si>
    <t>LOC_Os03g10940</t>
  </si>
  <si>
    <t>LOC_Os10g41520</t>
  </si>
  <si>
    <t>LOC_Os01g60660</t>
  </si>
  <si>
    <t>Casein kinase II subunit alpha-2, putative, expressed</t>
  </si>
  <si>
    <t>Casein kinase II subunit beta-4, putative, expressed</t>
  </si>
  <si>
    <t>Methionyl-tRNA synthetase, putative, expressed</t>
  </si>
  <si>
    <t>LOC_Os02g39350</t>
  </si>
  <si>
    <t>LOC_Os03g21550</t>
  </si>
  <si>
    <t>LOC_Os07g48300</t>
  </si>
  <si>
    <t>LOC_Os12g07740</t>
  </si>
  <si>
    <t>LOC_Os12g41400</t>
  </si>
  <si>
    <t>Eukaryotic translation initiation factor 2 subunit beta, putative, expressed</t>
  </si>
  <si>
    <t>LOC_Os03g55150</t>
  </si>
  <si>
    <t>LOC_Os07g02210</t>
  </si>
  <si>
    <t>LOC_Os12g32240</t>
  </si>
  <si>
    <t>LOC_Os09g15770</t>
  </si>
  <si>
    <t>CPuORF13 - conserved peptide uORF-containing transcript, expressed</t>
  </si>
  <si>
    <t>LOC_Os05g51500</t>
  </si>
  <si>
    <t>Eukaryotic translation initiation factor 2 alpha, putative, expressed</t>
  </si>
  <si>
    <t>LOC_Os01g62650</t>
  </si>
  <si>
    <t>LOC_Os01g74030</t>
  </si>
  <si>
    <t>LOC_Os11g37090</t>
  </si>
  <si>
    <t>LOC_Os12g30520</t>
  </si>
  <si>
    <t>LOC_Os12g31000</t>
  </si>
  <si>
    <t>LOC_Os12g38590</t>
  </si>
  <si>
    <t>LOC_Os06g38980</t>
  </si>
  <si>
    <t>LOC_Os03g17030</t>
  </si>
  <si>
    <t>LOC_Os09g02700</t>
  </si>
  <si>
    <t>LOC_Os04g42600</t>
  </si>
  <si>
    <t>LOC_Os08g22354</t>
  </si>
  <si>
    <t>LOC_Os06g48750</t>
  </si>
  <si>
    <t>DEAD-box ATP-dependent RNA helicase, putative, expressed</t>
  </si>
  <si>
    <t>LOC_Os02g05330</t>
  </si>
  <si>
    <t>LOC_Os07g44620</t>
  </si>
  <si>
    <t>Eukaryotic translation initiation factor 5A, putative, expressed</t>
  </si>
  <si>
    <t>Eukaryotic translation initiation factor 5B, putative, expressed</t>
  </si>
  <si>
    <t>Polyadenylate-binding protein, putative, expressed</t>
  </si>
  <si>
    <t>Pumilio-family RNA binding repeat containing protein, expressed</t>
  </si>
  <si>
    <t>Pumilio-family RNA binding repeat domain containing protein, expressed</t>
  </si>
  <si>
    <t>Pumilio-family RNA binding protein, putative, expressed</t>
  </si>
  <si>
    <t>Pre-mRNA-splicing factor ISY1, putative, expressed</t>
  </si>
  <si>
    <t>Eukaryotic translation initiation factor 3 subunit D, putative, expressed</t>
  </si>
  <si>
    <t>Eukaryotic translation initiation factor 4A, putative, expressed</t>
  </si>
  <si>
    <t>Eukaryotic translation initiation factor 6A, putative, expressed</t>
  </si>
  <si>
    <t>LOC_Os01g09890</t>
  </si>
  <si>
    <t>Translation initiation factor SUI1, putative, expressed</t>
  </si>
  <si>
    <t>Leaf</t>
  </si>
  <si>
    <t>Root</t>
  </si>
  <si>
    <t>Eukaryotic translation initiation factor 2 subunit gamma, putative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9. Differential expression of genes encoding for translational machinery in r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28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0" xfId="0" applyFont="1" applyBorder="1"/>
    <xf numFmtId="2" fontId="17" fillId="33" borderId="10" xfId="0" applyNumberFormat="1" applyFont="1" applyFill="1" applyBorder="1" applyAlignment="1">
      <alignment horizontal="center" vertical="center" wrapText="1"/>
    </xf>
    <xf numFmtId="0" fontId="20" fillId="0" borderId="0" xfId="0" applyFont="1"/>
    <xf numFmtId="0" fontId="0" fillId="0" borderId="10" xfId="0" applyFont="1" applyBorder="1" applyAlignment="1">
      <alignment horizontal="left" indent="1"/>
    </xf>
    <xf numFmtId="0" fontId="22" fillId="0" borderId="0" xfId="0" applyFont="1"/>
    <xf numFmtId="0" fontId="24" fillId="0" borderId="0" xfId="0" applyFont="1"/>
    <xf numFmtId="0" fontId="0" fillId="0" borderId="10" xfId="0" applyFont="1" applyFill="1" applyBorder="1" applyAlignment="1">
      <alignment horizontal="left" indent="1"/>
    </xf>
    <xf numFmtId="0" fontId="1" fillId="0" borderId="0" xfId="0" applyFont="1" applyAlignment="1"/>
    <xf numFmtId="2" fontId="0" fillId="0" borderId="10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left" indent="1"/>
    </xf>
    <xf numFmtId="0" fontId="0" fillId="0" borderId="10" xfId="0" applyBorder="1"/>
    <xf numFmtId="0" fontId="0" fillId="0" borderId="10" xfId="0" applyFill="1" applyBorder="1"/>
    <xf numFmtId="0" fontId="0" fillId="0" borderId="10" xfId="0" applyFill="1" applyBorder="1" applyAlignment="1">
      <alignment horizontal="left" indent="1"/>
    </xf>
    <xf numFmtId="2" fontId="17" fillId="0" borderId="10" xfId="0" applyNumberFormat="1" applyFont="1" applyFill="1" applyBorder="1" applyAlignment="1">
      <alignment horizontal="center" vertical="center" wrapText="1"/>
    </xf>
    <xf numFmtId="0" fontId="27" fillId="0" borderId="0" xfId="0" applyFont="1" applyAlignment="1">
      <alignment vertical="center"/>
    </xf>
    <xf numFmtId="0" fontId="28" fillId="0" borderId="0" xfId="0" applyFont="1"/>
    <xf numFmtId="0" fontId="19" fillId="33" borderId="11" xfId="0" applyFont="1" applyFill="1" applyBorder="1" applyAlignment="1"/>
    <xf numFmtId="0" fontId="0" fillId="0" borderId="12" xfId="0" applyBorder="1" applyAlignment="1"/>
    <xf numFmtId="2" fontId="25" fillId="34" borderId="13" xfId="0" applyNumberFormat="1" applyFont="1" applyFill="1" applyBorder="1" applyAlignment="1">
      <alignment horizontal="center" vertical="center" wrapText="1"/>
    </xf>
    <xf numFmtId="0" fontId="26" fillId="34" borderId="14" xfId="0" applyFont="1" applyFill="1" applyBorder="1" applyAlignment="1">
      <alignment horizontal="center" vertical="center" wrapText="1"/>
    </xf>
    <xf numFmtId="2" fontId="25" fillId="35" borderId="13" xfId="0" applyNumberFormat="1" applyFont="1" applyFill="1" applyBorder="1" applyAlignment="1">
      <alignment horizontal="center" vertical="center" wrapText="1"/>
    </xf>
    <xf numFmtId="0" fontId="26" fillId="35" borderId="14" xfId="0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left" wrapText="1" indent="1"/>
    </xf>
    <xf numFmtId="0" fontId="0" fillId="0" borderId="12" xfId="0" applyBorder="1" applyAlignment="1">
      <alignment horizontal="left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DDDDD"/>
      <color rgb="FFFFCCFF"/>
      <color rgb="FFFFFF66"/>
      <color rgb="FFF8F8F8"/>
      <color rgb="FFC2DAF0"/>
      <color rgb="FF85D6FF"/>
      <color rgb="FF7DFFA8"/>
      <color rgb="FFEAEAEA"/>
      <color rgb="FFFF0000"/>
      <color rgb="FFFFC5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1340</xdr:colOff>
      <xdr:row>77</xdr:row>
      <xdr:rowOff>40298</xdr:rowOff>
    </xdr:from>
    <xdr:to>
      <xdr:col>6</xdr:col>
      <xdr:colOff>200025</xdr:colOff>
      <xdr:row>80</xdr:row>
      <xdr:rowOff>1831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41340" y="15070748"/>
          <a:ext cx="3435410" cy="5780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984557</xdr:colOff>
      <xdr:row>80</xdr:row>
      <xdr:rowOff>8423</xdr:rowOff>
    </xdr:from>
    <xdr:ext cx="3539818" cy="23378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984557" y="15638948"/>
          <a:ext cx="3539818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14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0                                           +14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G85"/>
  <sheetViews>
    <sheetView tabSelected="1" zoomScaleNormal="100" workbookViewId="0">
      <selection activeCell="A4" sqref="A4"/>
    </sheetView>
  </sheetViews>
  <sheetFormatPr defaultColWidth="11" defaultRowHeight="15.75" x14ac:dyDescent="0.25"/>
  <cols>
    <col min="1" max="1" width="16.125" customWidth="1"/>
    <col min="2" max="3" width="9.375" style="1" customWidth="1"/>
    <col min="4" max="4" width="2.25" style="1" customWidth="1"/>
    <col min="5" max="6" width="9.5" style="1" customWidth="1"/>
    <col min="7" max="7" width="62.125" customWidth="1"/>
  </cols>
  <sheetData>
    <row r="1" spans="1:7" ht="20.25" x14ac:dyDescent="0.25">
      <c r="A1" s="18" t="s">
        <v>127</v>
      </c>
    </row>
    <row r="2" spans="1:7" ht="16.5" customHeight="1" x14ac:dyDescent="0.25">
      <c r="A2" s="19" t="s">
        <v>128</v>
      </c>
    </row>
    <row r="4" spans="1:7" ht="18" x14ac:dyDescent="0.25">
      <c r="A4" s="4" t="s">
        <v>129</v>
      </c>
    </row>
    <row r="5" spans="1:7" ht="31.5" x14ac:dyDescent="0.25">
      <c r="A5" s="20" t="s">
        <v>27</v>
      </c>
      <c r="B5" s="3" t="s">
        <v>28</v>
      </c>
      <c r="C5" s="3" t="s">
        <v>29</v>
      </c>
      <c r="D5" s="3"/>
      <c r="E5" s="3" t="s">
        <v>30</v>
      </c>
      <c r="F5" s="3" t="s">
        <v>31</v>
      </c>
      <c r="G5" s="26" t="s">
        <v>32</v>
      </c>
    </row>
    <row r="6" spans="1:7" x14ac:dyDescent="0.25">
      <c r="A6" s="21"/>
      <c r="B6" s="22" t="s">
        <v>124</v>
      </c>
      <c r="C6" s="23"/>
      <c r="D6" s="17"/>
      <c r="E6" s="24" t="s">
        <v>125</v>
      </c>
      <c r="F6" s="25"/>
      <c r="G6" s="27"/>
    </row>
    <row r="7" spans="1:7" x14ac:dyDescent="0.25">
      <c r="A7" s="2" t="s">
        <v>7</v>
      </c>
      <c r="B7" s="10">
        <v>7.1674083214285602</v>
      </c>
      <c r="C7" s="10">
        <v>-1.4696582579098501</v>
      </c>
      <c r="D7" s="10"/>
      <c r="E7" s="10">
        <v>3.4194861307343398</v>
      </c>
      <c r="F7" s="10">
        <v>-2.7644687528763101</v>
      </c>
      <c r="G7" s="8" t="s">
        <v>36</v>
      </c>
    </row>
    <row r="8" spans="1:7" x14ac:dyDescent="0.25">
      <c r="A8" s="2" t="s">
        <v>20</v>
      </c>
      <c r="B8" s="10">
        <v>1.9385996047221701</v>
      </c>
      <c r="C8" s="10">
        <v>0.01</v>
      </c>
      <c r="D8" s="10"/>
      <c r="E8" s="10">
        <v>3.4194861307343398</v>
      </c>
      <c r="F8" s="10">
        <v>-4.0863946154779098</v>
      </c>
      <c r="G8" s="8" t="s">
        <v>35</v>
      </c>
    </row>
    <row r="9" spans="1:7" x14ac:dyDescent="0.25">
      <c r="A9" s="2" t="s">
        <v>17</v>
      </c>
      <c r="B9" s="10">
        <v>2.4483410931929699</v>
      </c>
      <c r="C9" s="10">
        <v>0.36992311510292097</v>
      </c>
      <c r="D9" s="10"/>
      <c r="E9" s="10">
        <v>-8.78819079649589E-2</v>
      </c>
      <c r="F9" s="10">
        <v>0.36631680530563299</v>
      </c>
      <c r="G9" s="8" t="s">
        <v>37</v>
      </c>
    </row>
    <row r="10" spans="1:7" x14ac:dyDescent="0.25">
      <c r="A10" s="2" t="s">
        <v>14</v>
      </c>
      <c r="B10" s="10">
        <v>2.4085061114148201</v>
      </c>
      <c r="C10" s="10">
        <v>0.35000242305027102</v>
      </c>
      <c r="D10" s="10"/>
      <c r="E10" s="10">
        <v>-5.3719808124550503E-2</v>
      </c>
      <c r="F10" s="10">
        <v>0.59052963372077105</v>
      </c>
      <c r="G10" s="8" t="s">
        <v>38</v>
      </c>
    </row>
    <row r="11" spans="1:7" x14ac:dyDescent="0.25">
      <c r="A11" s="2" t="s">
        <v>15</v>
      </c>
      <c r="B11" s="10">
        <v>2.1951328623121902</v>
      </c>
      <c r="C11" s="10">
        <v>1.9270671102753401</v>
      </c>
      <c r="D11" s="10"/>
      <c r="E11" s="10">
        <v>6.5878286355180604</v>
      </c>
      <c r="F11" s="10">
        <v>-2.37818535102523</v>
      </c>
      <c r="G11" s="8" t="s">
        <v>34</v>
      </c>
    </row>
    <row r="12" spans="1:7" x14ac:dyDescent="0.25">
      <c r="A12" s="2" t="s">
        <v>49</v>
      </c>
      <c r="B12" s="10">
        <v>1.54</v>
      </c>
      <c r="C12" s="10">
        <v>1.71</v>
      </c>
      <c r="D12" s="10"/>
      <c r="E12" s="10">
        <v>4.8899999999999997</v>
      </c>
      <c r="F12" s="10">
        <v>-2.04</v>
      </c>
      <c r="G12" s="8" t="s">
        <v>34</v>
      </c>
    </row>
    <row r="13" spans="1:7" x14ac:dyDescent="0.25">
      <c r="A13" s="14" t="s">
        <v>122</v>
      </c>
      <c r="B13" s="11">
        <v>1.0300575038434601</v>
      </c>
      <c r="C13" s="11">
        <v>-0.31261975034946299</v>
      </c>
      <c r="D13" s="11"/>
      <c r="E13" s="11">
        <v>-2.12050215621335E-2</v>
      </c>
      <c r="F13" s="11">
        <v>-8.08355954482992E-2</v>
      </c>
      <c r="G13" s="13" t="s">
        <v>123</v>
      </c>
    </row>
    <row r="14" spans="1:7" x14ac:dyDescent="0.25">
      <c r="A14" s="2" t="s">
        <v>19</v>
      </c>
      <c r="B14" s="10">
        <v>5.46215498905421</v>
      </c>
      <c r="C14" s="10" t="s">
        <v>0</v>
      </c>
      <c r="D14" s="10"/>
      <c r="E14" s="10" t="s">
        <v>0</v>
      </c>
      <c r="F14" s="10" t="s">
        <v>0</v>
      </c>
      <c r="G14" s="8" t="s">
        <v>26</v>
      </c>
    </row>
    <row r="15" spans="1:7" x14ac:dyDescent="0.25">
      <c r="A15" s="2" t="s">
        <v>3</v>
      </c>
      <c r="B15" s="10">
        <v>5.3921849951014096</v>
      </c>
      <c r="C15" s="10">
        <v>0.82864307057057995</v>
      </c>
      <c r="D15" s="10"/>
      <c r="E15" s="10">
        <v>0.41107878334824999</v>
      </c>
      <c r="F15" s="10">
        <v>0.60334514225234903</v>
      </c>
      <c r="G15" s="8" t="s">
        <v>26</v>
      </c>
    </row>
    <row r="16" spans="1:7" x14ac:dyDescent="0.25">
      <c r="A16" s="2" t="s">
        <v>1</v>
      </c>
      <c r="B16" s="10">
        <v>3.78182499697887</v>
      </c>
      <c r="C16" s="10">
        <v>7.0381070914046995E-2</v>
      </c>
      <c r="D16" s="10"/>
      <c r="E16" s="10">
        <v>3.19338316971935E-2</v>
      </c>
      <c r="F16" s="10">
        <v>0.46683868567945802</v>
      </c>
      <c r="G16" s="8" t="s">
        <v>26</v>
      </c>
    </row>
    <row r="17" spans="1:7" x14ac:dyDescent="0.25">
      <c r="A17" s="2" t="s">
        <v>6</v>
      </c>
      <c r="B17" s="10">
        <v>3.5956070444442698</v>
      </c>
      <c r="C17" s="10">
        <v>9.0389951300905894E-2</v>
      </c>
      <c r="D17" s="10"/>
      <c r="E17" s="10">
        <v>0.39326183974027901</v>
      </c>
      <c r="F17" s="10">
        <v>0.62867931850793501</v>
      </c>
      <c r="G17" s="8" t="s">
        <v>26</v>
      </c>
    </row>
    <row r="18" spans="1:7" x14ac:dyDescent="0.25">
      <c r="A18" s="2" t="s">
        <v>2</v>
      </c>
      <c r="B18" s="10">
        <v>3.2777857467385401</v>
      </c>
      <c r="C18" s="10">
        <v>-0.66327641950031102</v>
      </c>
      <c r="D18" s="10"/>
      <c r="E18" s="10">
        <v>-0.239153559714745</v>
      </c>
      <c r="F18" s="10">
        <v>0.73981594631282299</v>
      </c>
      <c r="G18" s="8" t="s">
        <v>26</v>
      </c>
    </row>
    <row r="19" spans="1:7" x14ac:dyDescent="0.25">
      <c r="A19" s="2" t="s">
        <v>24</v>
      </c>
      <c r="B19" s="10">
        <v>2.5423369128964501</v>
      </c>
      <c r="C19" s="10">
        <v>-8.5588073978976206E-2</v>
      </c>
      <c r="D19" s="10"/>
      <c r="E19" s="10">
        <v>-0.31114909003230601</v>
      </c>
      <c r="F19" s="10">
        <v>0.96748397533105901</v>
      </c>
      <c r="G19" s="8" t="s">
        <v>26</v>
      </c>
    </row>
    <row r="20" spans="1:7" x14ac:dyDescent="0.25">
      <c r="A20" s="2" t="s">
        <v>21</v>
      </c>
      <c r="B20" s="10">
        <v>2.9385977675401</v>
      </c>
      <c r="C20" s="10" t="s">
        <v>0</v>
      </c>
      <c r="D20" s="10"/>
      <c r="E20" s="10">
        <v>4.0044478041178699</v>
      </c>
      <c r="F20" s="10" t="s">
        <v>0</v>
      </c>
      <c r="G20" s="8" t="s">
        <v>26</v>
      </c>
    </row>
    <row r="21" spans="1:7" x14ac:dyDescent="0.25">
      <c r="A21" s="2" t="s">
        <v>46</v>
      </c>
      <c r="B21" s="11">
        <v>2.1238743501260302</v>
      </c>
      <c r="C21" s="11">
        <v>-2.2918139954920398</v>
      </c>
      <c r="D21" s="11"/>
      <c r="E21" s="11">
        <v>0.28637680112466202</v>
      </c>
      <c r="F21" s="11">
        <v>0.25003947887615102</v>
      </c>
      <c r="G21" s="8" t="s">
        <v>47</v>
      </c>
    </row>
    <row r="22" spans="1:7" x14ac:dyDescent="0.25">
      <c r="A22" s="2" t="s">
        <v>25</v>
      </c>
      <c r="B22" s="10">
        <v>4.6390343396239304</v>
      </c>
      <c r="C22" s="10" t="s">
        <v>0</v>
      </c>
      <c r="D22" s="10"/>
      <c r="E22" s="10">
        <v>3.4194861307343398</v>
      </c>
      <c r="F22" s="10" t="s">
        <v>0</v>
      </c>
      <c r="G22" s="8" t="s">
        <v>43</v>
      </c>
    </row>
    <row r="23" spans="1:7" x14ac:dyDescent="0.25">
      <c r="A23" s="2" t="s">
        <v>48</v>
      </c>
      <c r="B23" s="11">
        <v>1.1706553608302599</v>
      </c>
      <c r="C23" s="11">
        <v>-6.4619569383328301E-2</v>
      </c>
      <c r="D23" s="11"/>
      <c r="E23" s="11">
        <v>-8.75039614919913E-2</v>
      </c>
      <c r="F23" s="11">
        <v>-0.38632147057350902</v>
      </c>
      <c r="G23" s="8" t="s">
        <v>118</v>
      </c>
    </row>
    <row r="24" spans="1:7" x14ac:dyDescent="0.25">
      <c r="A24" s="2" t="s">
        <v>16</v>
      </c>
      <c r="B24" s="10">
        <v>0.73295271994542099</v>
      </c>
      <c r="C24" s="10">
        <v>-4.5571149759001299</v>
      </c>
      <c r="D24" s="10"/>
      <c r="E24" s="10">
        <v>2.29873223225878</v>
      </c>
      <c r="F24" s="10">
        <v>0.67821891093983799</v>
      </c>
      <c r="G24" s="8" t="s">
        <v>41</v>
      </c>
    </row>
    <row r="25" spans="1:7" x14ac:dyDescent="0.25">
      <c r="A25" s="14" t="s">
        <v>80</v>
      </c>
      <c r="B25" s="11">
        <v>1.68599658275981</v>
      </c>
      <c r="C25" s="11">
        <v>-0.36652502681413202</v>
      </c>
      <c r="D25" s="11"/>
      <c r="E25" s="11">
        <v>0.213573200865424</v>
      </c>
      <c r="F25" s="11">
        <v>0.21066942169834099</v>
      </c>
      <c r="G25" s="13" t="s">
        <v>83</v>
      </c>
    </row>
    <row r="26" spans="1:7" x14ac:dyDescent="0.25">
      <c r="A26" s="14" t="s">
        <v>84</v>
      </c>
      <c r="B26" s="11">
        <v>1.1708570146565001</v>
      </c>
      <c r="C26" s="11">
        <v>-0.572401171603793</v>
      </c>
      <c r="D26" s="11"/>
      <c r="E26" s="11">
        <v>0.57280582909742495</v>
      </c>
      <c r="F26" s="11">
        <v>0.47080640444837202</v>
      </c>
      <c r="G26" s="13" t="s">
        <v>96</v>
      </c>
    </row>
    <row r="27" spans="1:7" x14ac:dyDescent="0.25">
      <c r="A27" s="14" t="s">
        <v>85</v>
      </c>
      <c r="B27" s="11">
        <v>2.5149565686906099</v>
      </c>
      <c r="C27" s="11">
        <v>0.88095737225281101</v>
      </c>
      <c r="D27" s="11"/>
      <c r="E27" s="11">
        <v>0.75412680884668803</v>
      </c>
      <c r="F27" s="11">
        <v>0.79882100683431401</v>
      </c>
      <c r="G27" s="13" t="s">
        <v>89</v>
      </c>
    </row>
    <row r="28" spans="1:7" x14ac:dyDescent="0.25">
      <c r="A28" s="14" t="s">
        <v>86</v>
      </c>
      <c r="B28" s="11">
        <v>1.4680570984346499</v>
      </c>
      <c r="C28" s="11">
        <v>0.10733405988557999</v>
      </c>
      <c r="D28" s="11"/>
      <c r="E28" s="11">
        <v>0.22347134768360599</v>
      </c>
      <c r="F28" s="11">
        <v>0.42138569435944301</v>
      </c>
      <c r="G28" s="13" t="s">
        <v>89</v>
      </c>
    </row>
    <row r="29" spans="1:7" x14ac:dyDescent="0.25">
      <c r="A29" s="14" t="s">
        <v>87</v>
      </c>
      <c r="B29" s="11">
        <v>2.4893537793427098</v>
      </c>
      <c r="C29" s="11">
        <v>-0.84799688497077597</v>
      </c>
      <c r="D29" s="11"/>
      <c r="E29" s="11">
        <v>0.508119097263519</v>
      </c>
      <c r="F29" s="11">
        <v>0.51969131639794897</v>
      </c>
      <c r="G29" s="13" t="s">
        <v>126</v>
      </c>
    </row>
    <row r="30" spans="1:7" x14ac:dyDescent="0.25">
      <c r="A30" s="14" t="s">
        <v>88</v>
      </c>
      <c r="B30" s="11">
        <v>1.07911518994587</v>
      </c>
      <c r="C30" s="11">
        <v>-0.90387578737848795</v>
      </c>
      <c r="D30" s="11"/>
      <c r="E30" s="11">
        <v>0.68778338169033304</v>
      </c>
      <c r="F30" s="11">
        <v>0.36235666375478198</v>
      </c>
      <c r="G30" s="13" t="s">
        <v>126</v>
      </c>
    </row>
    <row r="31" spans="1:7" x14ac:dyDescent="0.25">
      <c r="A31" s="14" t="s">
        <v>60</v>
      </c>
      <c r="B31" s="12">
        <v>2.89698226406757</v>
      </c>
      <c r="C31" s="12">
        <v>0.18553650625114801</v>
      </c>
      <c r="D31" s="12"/>
      <c r="E31" s="12">
        <v>0.59088988391802799</v>
      </c>
      <c r="F31" s="12">
        <v>0.25407905082434701</v>
      </c>
      <c r="G31" s="13" t="s">
        <v>72</v>
      </c>
    </row>
    <row r="32" spans="1:7" x14ac:dyDescent="0.25">
      <c r="A32" s="14" t="s">
        <v>57</v>
      </c>
      <c r="B32" s="12">
        <v>2.8112685786086602</v>
      </c>
      <c r="C32" s="12">
        <v>-0.81003840200083799</v>
      </c>
      <c r="D32" s="12"/>
      <c r="E32" s="12">
        <v>0.74552154763393297</v>
      </c>
      <c r="F32" s="12">
        <v>0.309583739602529</v>
      </c>
      <c r="G32" s="13" t="s">
        <v>119</v>
      </c>
    </row>
    <row r="33" spans="1:7" x14ac:dyDescent="0.25">
      <c r="A33" s="14" t="s">
        <v>62</v>
      </c>
      <c r="B33" s="12">
        <v>2.4362934865956198</v>
      </c>
      <c r="C33" s="12">
        <v>-9.0925038520271506E-2</v>
      </c>
      <c r="D33" s="12"/>
      <c r="E33" s="12">
        <v>0.108293876073042</v>
      </c>
      <c r="F33" s="12">
        <v>-1.0098372341647099</v>
      </c>
      <c r="G33" s="13" t="s">
        <v>70</v>
      </c>
    </row>
    <row r="34" spans="1:7" x14ac:dyDescent="0.25">
      <c r="A34" s="14" t="s">
        <v>55</v>
      </c>
      <c r="B34" s="12">
        <v>2.4302844755456601</v>
      </c>
      <c r="C34" s="12">
        <v>-0.30094190814980698</v>
      </c>
      <c r="D34" s="12"/>
      <c r="E34" s="12">
        <v>0.1428150065014</v>
      </c>
      <c r="F34" s="12">
        <v>0.58137063066720795</v>
      </c>
      <c r="G34" s="13" t="s">
        <v>69</v>
      </c>
    </row>
    <row r="35" spans="1:7" x14ac:dyDescent="0.25">
      <c r="A35" s="14" t="s">
        <v>56</v>
      </c>
      <c r="B35" s="12">
        <v>2.2599669277132199</v>
      </c>
      <c r="C35" s="12">
        <v>-7.1596608130042302E-2</v>
      </c>
      <c r="D35" s="12"/>
      <c r="E35" s="12">
        <v>0.75999366168243498</v>
      </c>
      <c r="F35" s="12">
        <v>9.97220215401243E-2</v>
      </c>
      <c r="G35" s="13" t="s">
        <v>70</v>
      </c>
    </row>
    <row r="36" spans="1:7" x14ac:dyDescent="0.25">
      <c r="A36" s="14" t="s">
        <v>54</v>
      </c>
      <c r="B36" s="12">
        <v>1.99563341962653</v>
      </c>
      <c r="C36" s="12">
        <v>-0.55248107483036701</v>
      </c>
      <c r="D36" s="12"/>
      <c r="E36" s="12">
        <v>0.33144712741370602</v>
      </c>
      <c r="F36" s="12">
        <v>0.34596812663217902</v>
      </c>
      <c r="G36" s="5" t="s">
        <v>68</v>
      </c>
    </row>
    <row r="37" spans="1:7" x14ac:dyDescent="0.25">
      <c r="A37" s="14" t="s">
        <v>61</v>
      </c>
      <c r="B37" s="12">
        <v>1.9385996047221701</v>
      </c>
      <c r="C37" s="12" t="s">
        <v>0</v>
      </c>
      <c r="D37" s="12"/>
      <c r="E37" s="12">
        <v>-2.02319179834236</v>
      </c>
      <c r="F37" s="12">
        <v>-1.76447113363507</v>
      </c>
      <c r="G37" s="13" t="s">
        <v>72</v>
      </c>
    </row>
    <row r="38" spans="1:7" x14ac:dyDescent="0.25">
      <c r="A38" s="14" t="s">
        <v>63</v>
      </c>
      <c r="B38" s="12">
        <v>1.89788798483705</v>
      </c>
      <c r="C38" s="12">
        <v>-0.65503503489391601</v>
      </c>
      <c r="D38" s="12"/>
      <c r="E38" s="12">
        <v>0.86446014340136501</v>
      </c>
      <c r="F38" s="12">
        <v>0.50643929746702299</v>
      </c>
      <c r="G38" s="13" t="s">
        <v>73</v>
      </c>
    </row>
    <row r="39" spans="1:7" x14ac:dyDescent="0.25">
      <c r="A39" t="s">
        <v>53</v>
      </c>
      <c r="B39" s="12">
        <v>1.7619500447476499</v>
      </c>
      <c r="C39" s="12">
        <v>0.31539295874428003</v>
      </c>
      <c r="D39" s="12"/>
      <c r="E39" s="12">
        <v>0.55891919406332302</v>
      </c>
      <c r="F39" s="12">
        <v>1.1243700601398701</v>
      </c>
      <c r="G39" s="13" t="s">
        <v>76</v>
      </c>
    </row>
    <row r="40" spans="1:7" x14ac:dyDescent="0.25">
      <c r="A40" s="14" t="s">
        <v>58</v>
      </c>
      <c r="B40" s="12">
        <v>1.3484709500337799</v>
      </c>
      <c r="C40" s="12">
        <v>-0.40443133325566999</v>
      </c>
      <c r="D40" s="12"/>
      <c r="E40" s="12">
        <v>0.69912387252351105</v>
      </c>
      <c r="F40" s="12">
        <v>0.53818830759258296</v>
      </c>
      <c r="G40" s="13" t="s">
        <v>71</v>
      </c>
    </row>
    <row r="41" spans="1:7" x14ac:dyDescent="0.25">
      <c r="A41" s="14" t="s">
        <v>59</v>
      </c>
      <c r="B41" s="12">
        <v>0.65893025537104399</v>
      </c>
      <c r="C41" s="12">
        <v>0.39537525903287801</v>
      </c>
      <c r="D41" s="12"/>
      <c r="E41" s="12">
        <v>0.43950390936018702</v>
      </c>
      <c r="F41" s="12">
        <v>-9.4902183709275403E-2</v>
      </c>
      <c r="G41" s="13" t="s">
        <v>72</v>
      </c>
    </row>
    <row r="42" spans="1:7" x14ac:dyDescent="0.25">
      <c r="A42" s="14" t="s">
        <v>108</v>
      </c>
      <c r="B42" s="11">
        <v>2.9864832623180799</v>
      </c>
      <c r="C42" s="11">
        <v>-0.135928853175182</v>
      </c>
      <c r="D42" s="11"/>
      <c r="E42" s="11">
        <v>7.9063761734932805E-2</v>
      </c>
      <c r="F42" s="11">
        <v>-0.70329831531476705</v>
      </c>
      <c r="G42" s="13" t="s">
        <v>120</v>
      </c>
    </row>
    <row r="43" spans="1:7" x14ac:dyDescent="0.25">
      <c r="A43" s="14" t="s">
        <v>65</v>
      </c>
      <c r="B43" s="12">
        <v>1.50888280440776</v>
      </c>
      <c r="C43" s="12">
        <v>-1.09544676643723</v>
      </c>
      <c r="D43" s="12"/>
      <c r="E43" s="12">
        <v>0.211032607957438</v>
      </c>
      <c r="F43" s="12">
        <v>0.78299107959812797</v>
      </c>
      <c r="G43" s="13" t="s">
        <v>75</v>
      </c>
    </row>
    <row r="44" spans="1:7" x14ac:dyDescent="0.25">
      <c r="A44" s="14" t="s">
        <v>66</v>
      </c>
      <c r="B44" s="12">
        <v>1.47311099585574</v>
      </c>
      <c r="C44" s="12">
        <v>1.0486972383300199</v>
      </c>
      <c r="D44" s="12"/>
      <c r="E44" s="12">
        <v>0.24054510881555699</v>
      </c>
      <c r="F44" s="12">
        <v>6.8835894419540994E-2</v>
      </c>
      <c r="G44" s="13" t="s">
        <v>75</v>
      </c>
    </row>
    <row r="45" spans="1:7" x14ac:dyDescent="0.25">
      <c r="A45" s="14" t="s">
        <v>64</v>
      </c>
      <c r="B45" s="12">
        <v>1.47407676000638</v>
      </c>
      <c r="C45" s="12">
        <v>0.35560407611324302</v>
      </c>
      <c r="D45" s="12"/>
      <c r="E45" s="12">
        <v>0.91005623201473496</v>
      </c>
      <c r="F45" s="12">
        <v>0.250840380001632</v>
      </c>
      <c r="G45" s="13" t="s">
        <v>74</v>
      </c>
    </row>
    <row r="46" spans="1:7" x14ac:dyDescent="0.25">
      <c r="A46" s="14" t="s">
        <v>95</v>
      </c>
      <c r="B46" s="11">
        <v>1.48091394163594</v>
      </c>
      <c r="C46" s="11">
        <v>1.8519537940687301</v>
      </c>
      <c r="D46" s="11"/>
      <c r="E46" s="11">
        <v>1.8562071671701601</v>
      </c>
      <c r="F46" s="11">
        <v>0.55558776370254703</v>
      </c>
      <c r="G46" s="13" t="s">
        <v>113</v>
      </c>
    </row>
    <row r="47" spans="1:7" x14ac:dyDescent="0.25">
      <c r="A47" s="14" t="s">
        <v>92</v>
      </c>
      <c r="B47" s="11">
        <v>1.40004162659446</v>
      </c>
      <c r="C47" s="11">
        <v>-0.70420381631452</v>
      </c>
      <c r="D47" s="11"/>
      <c r="E47" s="11">
        <v>-0.31127275714376001</v>
      </c>
      <c r="F47" s="11">
        <v>-0.41901049268813501</v>
      </c>
      <c r="G47" s="13" t="s">
        <v>112</v>
      </c>
    </row>
    <row r="48" spans="1:7" x14ac:dyDescent="0.25">
      <c r="A48" s="14" t="s">
        <v>91</v>
      </c>
      <c r="B48" s="11">
        <v>1.3171665637757</v>
      </c>
      <c r="C48" s="11">
        <v>-0.72707741351169597</v>
      </c>
      <c r="D48" s="11"/>
      <c r="E48" s="11">
        <v>0.111068476028247</v>
      </c>
      <c r="F48" s="11">
        <v>0.32444975659712499</v>
      </c>
      <c r="G48" s="13" t="s">
        <v>112</v>
      </c>
    </row>
    <row r="49" spans="1:7" x14ac:dyDescent="0.25">
      <c r="A49" s="14" t="s">
        <v>90</v>
      </c>
      <c r="B49" s="11">
        <v>1.22525317986802</v>
      </c>
      <c r="C49" s="11">
        <v>-0.191729842251912</v>
      </c>
      <c r="D49" s="11"/>
      <c r="E49" s="11">
        <v>-0.20144543082435401</v>
      </c>
      <c r="F49" s="11">
        <v>0.47820278242771402</v>
      </c>
      <c r="G49" s="13" t="s">
        <v>112</v>
      </c>
    </row>
    <row r="50" spans="1:7" x14ac:dyDescent="0.25">
      <c r="A50" s="14" t="s">
        <v>111</v>
      </c>
      <c r="B50" s="11">
        <v>1.58114097492651</v>
      </c>
      <c r="C50" s="11">
        <v>-6.1797025395942402E-2</v>
      </c>
      <c r="D50" s="11"/>
      <c r="E50" s="11">
        <v>0.29766540743671499</v>
      </c>
      <c r="F50" s="11">
        <v>0.71091314913986103</v>
      </c>
      <c r="G50" s="13" t="s">
        <v>121</v>
      </c>
    </row>
    <row r="51" spans="1:7" x14ac:dyDescent="0.25">
      <c r="A51" s="14" t="s">
        <v>78</v>
      </c>
      <c r="B51" s="11">
        <v>3.4702873503385301</v>
      </c>
      <c r="C51" s="11">
        <v>-1.3105184404614501</v>
      </c>
      <c r="D51" s="11"/>
      <c r="E51" s="11">
        <v>0.166367092682599</v>
      </c>
      <c r="F51" s="11">
        <v>0.382937508539959</v>
      </c>
      <c r="G51" s="13" t="s">
        <v>81</v>
      </c>
    </row>
    <row r="52" spans="1:7" x14ac:dyDescent="0.25">
      <c r="A52" s="14" t="s">
        <v>79</v>
      </c>
      <c r="B52" s="11">
        <v>1.57364444117542</v>
      </c>
      <c r="C52" s="11">
        <v>-0.242225162883978</v>
      </c>
      <c r="D52" s="11"/>
      <c r="E52" s="11">
        <v>6.6279806557976606E-2</v>
      </c>
      <c r="F52" s="11">
        <v>-0.78788113696631401</v>
      </c>
      <c r="G52" s="13" t="s">
        <v>82</v>
      </c>
    </row>
    <row r="53" spans="1:7" x14ac:dyDescent="0.25">
      <c r="A53" s="14" t="s">
        <v>93</v>
      </c>
      <c r="B53" s="11">
        <v>1.1165425291311499</v>
      </c>
      <c r="C53" s="11">
        <v>1.3983788139083499</v>
      </c>
      <c r="D53" s="11"/>
      <c r="E53" s="11">
        <v>0.126238791896958</v>
      </c>
      <c r="F53" s="11">
        <v>0.18034188111549401</v>
      </c>
      <c r="G53" s="13" t="s">
        <v>94</v>
      </c>
    </row>
    <row r="54" spans="1:7" x14ac:dyDescent="0.25">
      <c r="A54" s="14" t="s">
        <v>110</v>
      </c>
      <c r="B54" s="11">
        <v>2.9151000616238698</v>
      </c>
      <c r="C54" s="11">
        <v>0.83744536336610698</v>
      </c>
      <c r="D54" s="11"/>
      <c r="E54" s="11">
        <v>0.43740745418098897</v>
      </c>
      <c r="F54" s="11">
        <v>0.73435421085522001</v>
      </c>
      <c r="G54" s="13" t="s">
        <v>109</v>
      </c>
    </row>
    <row r="55" spans="1:7" x14ac:dyDescent="0.25">
      <c r="A55" s="14" t="s">
        <v>103</v>
      </c>
      <c r="B55" s="11">
        <v>12.408729252003999</v>
      </c>
      <c r="C55" s="11">
        <v>8.7376303098927508</v>
      </c>
      <c r="D55" s="11"/>
      <c r="E55" s="11">
        <v>1.7755469098755801</v>
      </c>
      <c r="F55" s="11">
        <v>2.33533108960816</v>
      </c>
      <c r="G55" s="13" t="s">
        <v>114</v>
      </c>
    </row>
    <row r="56" spans="1:7" x14ac:dyDescent="0.25">
      <c r="A56" s="14" t="s">
        <v>104</v>
      </c>
      <c r="B56" s="11">
        <v>10.193611984204701</v>
      </c>
      <c r="C56" s="11">
        <v>11.369893405918299</v>
      </c>
      <c r="D56" s="11"/>
      <c r="E56" s="11">
        <v>-1.1931191388328799</v>
      </c>
      <c r="F56" s="11" t="s">
        <v>0</v>
      </c>
      <c r="G56" s="13" t="s">
        <v>114</v>
      </c>
    </row>
    <row r="57" spans="1:7" x14ac:dyDescent="0.25">
      <c r="A57" s="14" t="s">
        <v>105</v>
      </c>
      <c r="B57" s="11">
        <v>2.6101357555938201</v>
      </c>
      <c r="C57" s="11">
        <v>-0.19273902526777301</v>
      </c>
      <c r="D57" s="11"/>
      <c r="E57" s="11">
        <v>0.26225571447776802</v>
      </c>
      <c r="F57" s="11">
        <v>0.85496570995411802</v>
      </c>
      <c r="G57" s="13" t="s">
        <v>114</v>
      </c>
    </row>
    <row r="58" spans="1:7" x14ac:dyDescent="0.25">
      <c r="A58" s="14" t="s">
        <v>106</v>
      </c>
      <c r="B58" s="11">
        <v>1.77044467814118</v>
      </c>
      <c r="C58" s="11">
        <v>0.57653037596440804</v>
      </c>
      <c r="D58" s="11"/>
      <c r="E58" s="11">
        <v>1.5002040711524101</v>
      </c>
      <c r="F58" s="11">
        <v>1.5843084632789399</v>
      </c>
      <c r="G58" s="13" t="s">
        <v>114</v>
      </c>
    </row>
    <row r="59" spans="1:7" x14ac:dyDescent="0.25">
      <c r="A59" s="14" t="s">
        <v>107</v>
      </c>
      <c r="B59" s="11">
        <v>1.6333051236025999</v>
      </c>
      <c r="C59" s="11">
        <v>0.32239530149850698</v>
      </c>
      <c r="D59" s="11"/>
      <c r="E59" s="11">
        <v>0.26315593234870999</v>
      </c>
      <c r="F59" s="11">
        <v>-5.9885354539819299E-3</v>
      </c>
      <c r="G59" s="13" t="s">
        <v>114</v>
      </c>
    </row>
    <row r="60" spans="1:7" x14ac:dyDescent="0.25">
      <c r="A60" s="15" t="s">
        <v>100</v>
      </c>
      <c r="B60" s="11">
        <v>10.3522110148732</v>
      </c>
      <c r="C60" s="11">
        <v>9.5856256290091508</v>
      </c>
      <c r="D60" s="11"/>
      <c r="E60" s="11">
        <v>1.91241451815645</v>
      </c>
      <c r="F60" s="11">
        <v>1.1065531259825301</v>
      </c>
      <c r="G60" s="13" t="s">
        <v>115</v>
      </c>
    </row>
    <row r="61" spans="1:7" x14ac:dyDescent="0.25">
      <c r="A61" s="15" t="s">
        <v>102</v>
      </c>
      <c r="B61" s="11">
        <v>4.8416879791145302</v>
      </c>
      <c r="C61" s="11">
        <v>-0.33746022097102601</v>
      </c>
      <c r="D61" s="11"/>
      <c r="E61" s="11">
        <v>0.3851656196805</v>
      </c>
      <c r="F61" s="11">
        <v>-0.25451800927750501</v>
      </c>
      <c r="G61" s="13" t="s">
        <v>115</v>
      </c>
    </row>
    <row r="62" spans="1:7" x14ac:dyDescent="0.25">
      <c r="A62" s="15" t="s">
        <v>99</v>
      </c>
      <c r="B62" s="11">
        <v>4.0505018376367596</v>
      </c>
      <c r="C62" s="11">
        <v>-2.4696560420116298</v>
      </c>
      <c r="D62" s="11"/>
      <c r="E62" s="11">
        <v>1.99310695251279</v>
      </c>
      <c r="F62" s="11">
        <v>1.7606809822111</v>
      </c>
      <c r="G62" s="13" t="s">
        <v>116</v>
      </c>
    </row>
    <row r="63" spans="1:7" x14ac:dyDescent="0.25">
      <c r="A63" s="15" t="s">
        <v>98</v>
      </c>
      <c r="B63" s="11">
        <v>2.33983424673047</v>
      </c>
      <c r="C63" s="11">
        <v>-1.7653190837311601</v>
      </c>
      <c r="D63" s="11"/>
      <c r="E63" s="11">
        <v>0.52652440758027497</v>
      </c>
      <c r="F63" s="11">
        <v>-0.279489514297246</v>
      </c>
      <c r="G63" s="13" t="s">
        <v>117</v>
      </c>
    </row>
    <row r="64" spans="1:7" x14ac:dyDescent="0.25">
      <c r="A64" s="15" t="s">
        <v>97</v>
      </c>
      <c r="B64" s="11">
        <v>1.5124643512418401</v>
      </c>
      <c r="C64" s="11">
        <v>0.181819345926479</v>
      </c>
      <c r="D64" s="11"/>
      <c r="E64" s="11">
        <v>6.2488309842896796E-3</v>
      </c>
      <c r="F64" s="11">
        <v>-6.5687436637833593E-2</v>
      </c>
      <c r="G64" s="13" t="s">
        <v>117</v>
      </c>
    </row>
    <row r="65" spans="1:7" x14ac:dyDescent="0.25">
      <c r="A65" s="15" t="s">
        <v>101</v>
      </c>
      <c r="B65" s="11">
        <v>1.25351510485349</v>
      </c>
      <c r="C65" s="11">
        <v>-5.0768152593906501</v>
      </c>
      <c r="D65" s="11"/>
      <c r="E65" s="11">
        <v>-1.0231936316764301</v>
      </c>
      <c r="F65" s="11">
        <v>5.1208960119534304</v>
      </c>
      <c r="G65" s="13" t="s">
        <v>116</v>
      </c>
    </row>
    <row r="66" spans="1:7" x14ac:dyDescent="0.25">
      <c r="A66" s="2" t="s">
        <v>18</v>
      </c>
      <c r="B66" s="10">
        <v>3.4219208628198698</v>
      </c>
      <c r="C66" s="10">
        <v>-0.84195276518314099</v>
      </c>
      <c r="D66" s="10"/>
      <c r="E66" s="10">
        <v>8.9990697792274602E-2</v>
      </c>
      <c r="F66" s="10">
        <v>9.4367300862110801E-2</v>
      </c>
      <c r="G66" s="8" t="s">
        <v>40</v>
      </c>
    </row>
    <row r="67" spans="1:7" x14ac:dyDescent="0.25">
      <c r="A67" s="2" t="s">
        <v>5</v>
      </c>
      <c r="B67" s="10">
        <v>2.16316810909048</v>
      </c>
      <c r="C67" s="10">
        <v>-0.45734186101898999</v>
      </c>
      <c r="D67" s="10"/>
      <c r="E67" s="10">
        <v>0.70455211494007597</v>
      </c>
      <c r="F67" s="10">
        <v>0.43538611046015002</v>
      </c>
      <c r="G67" s="8" t="s">
        <v>40</v>
      </c>
    </row>
    <row r="68" spans="1:7" x14ac:dyDescent="0.25">
      <c r="A68" s="2" t="s">
        <v>8</v>
      </c>
      <c r="B68" s="10">
        <v>2.6305353953326098</v>
      </c>
      <c r="C68" s="10">
        <v>-0.79286236056245096</v>
      </c>
      <c r="D68" s="10"/>
      <c r="E68" s="10">
        <v>0.37702337885734599</v>
      </c>
      <c r="F68" s="10">
        <v>0.39947021016988499</v>
      </c>
      <c r="G68" s="8" t="s">
        <v>33</v>
      </c>
    </row>
    <row r="69" spans="1:7" x14ac:dyDescent="0.25">
      <c r="A69" s="2" t="s">
        <v>9</v>
      </c>
      <c r="B69" s="10">
        <v>2.3939868570915999</v>
      </c>
      <c r="C69" s="10">
        <v>-1.42931605214066</v>
      </c>
      <c r="D69" s="10"/>
      <c r="E69" s="10">
        <v>0.121778769672566</v>
      </c>
      <c r="F69" s="10">
        <v>4.9469456192863498E-2</v>
      </c>
      <c r="G69" s="8" t="s">
        <v>33</v>
      </c>
    </row>
    <row r="70" spans="1:7" x14ac:dyDescent="0.25">
      <c r="A70" s="2" t="s">
        <v>10</v>
      </c>
      <c r="B70" s="10">
        <v>2.3075837598777502</v>
      </c>
      <c r="C70" s="10">
        <v>-0.53610522616414402</v>
      </c>
      <c r="D70" s="10"/>
      <c r="E70" s="10">
        <v>0.24012958803446999</v>
      </c>
      <c r="F70" s="10">
        <v>0.74954886668422205</v>
      </c>
      <c r="G70" s="8" t="s">
        <v>33</v>
      </c>
    </row>
    <row r="71" spans="1:7" x14ac:dyDescent="0.25">
      <c r="A71" s="2" t="s">
        <v>13</v>
      </c>
      <c r="B71" s="10">
        <v>2.0265533939342801</v>
      </c>
      <c r="C71" s="10">
        <v>-0.45992644245748598</v>
      </c>
      <c r="D71" s="10"/>
      <c r="E71" s="10">
        <v>0.62390206861984598</v>
      </c>
      <c r="F71" s="10">
        <v>0.73974863900980903</v>
      </c>
      <c r="G71" s="8" t="s">
        <v>33</v>
      </c>
    </row>
    <row r="72" spans="1:7" x14ac:dyDescent="0.25">
      <c r="A72" s="2" t="s">
        <v>4</v>
      </c>
      <c r="B72" s="10">
        <v>-5.6203774522714403</v>
      </c>
      <c r="C72" s="10">
        <v>-1.66509958855218</v>
      </c>
      <c r="D72" s="10"/>
      <c r="E72" s="10">
        <v>2.13208333947262</v>
      </c>
      <c r="F72" s="10">
        <v>-0.109477618123203</v>
      </c>
      <c r="G72" s="8" t="s">
        <v>42</v>
      </c>
    </row>
    <row r="73" spans="1:7" x14ac:dyDescent="0.25">
      <c r="A73" s="2" t="s">
        <v>12</v>
      </c>
      <c r="B73" s="10">
        <v>2.6963403206282801</v>
      </c>
      <c r="C73" s="10">
        <v>-0.68359047919488403</v>
      </c>
      <c r="D73" s="10"/>
      <c r="E73" s="10">
        <v>-0.205033223939072</v>
      </c>
      <c r="F73" s="10">
        <v>0.40327761035703102</v>
      </c>
      <c r="G73" s="8" t="s">
        <v>77</v>
      </c>
    </row>
    <row r="74" spans="1:7" x14ac:dyDescent="0.25">
      <c r="A74" s="2" t="s">
        <v>11</v>
      </c>
      <c r="B74" s="10">
        <v>2.6595599269178098</v>
      </c>
      <c r="C74" s="10">
        <v>0.14020033861930301</v>
      </c>
      <c r="D74" s="10"/>
      <c r="E74" s="10">
        <v>0.15042330330591799</v>
      </c>
      <c r="F74" s="10">
        <v>-1.4885210433225099E-2</v>
      </c>
      <c r="G74" s="8" t="s">
        <v>39</v>
      </c>
    </row>
    <row r="75" spans="1:7" x14ac:dyDescent="0.25">
      <c r="A75" s="2" t="s">
        <v>22</v>
      </c>
      <c r="B75" s="10">
        <v>2.6594045627599598</v>
      </c>
      <c r="C75" s="10">
        <v>-0.49998144320860999</v>
      </c>
      <c r="D75" s="10"/>
      <c r="E75" s="10">
        <v>0.21272145169405399</v>
      </c>
      <c r="F75" s="10">
        <v>0.137897002892969</v>
      </c>
      <c r="G75" s="8" t="s">
        <v>39</v>
      </c>
    </row>
    <row r="76" spans="1:7" x14ac:dyDescent="0.25">
      <c r="A76" s="2" t="s">
        <v>23</v>
      </c>
      <c r="B76" s="10">
        <v>2.64174342451438</v>
      </c>
      <c r="C76" s="10">
        <v>0.26839014012189399</v>
      </c>
      <c r="D76" s="10"/>
      <c r="E76" s="10">
        <v>0.190369778056941</v>
      </c>
      <c r="F76" s="10">
        <v>0.57315197346698299</v>
      </c>
      <c r="G76" s="8" t="s">
        <v>39</v>
      </c>
    </row>
    <row r="77" spans="1:7" x14ac:dyDescent="0.25">
      <c r="A77" s="2" t="s">
        <v>52</v>
      </c>
      <c r="B77" s="12">
        <v>2.6160991831694602</v>
      </c>
      <c r="C77" s="12">
        <v>-1.2356844882668001</v>
      </c>
      <c r="D77" s="12"/>
      <c r="E77" s="12">
        <v>0.219677847128529</v>
      </c>
      <c r="F77" s="12">
        <v>-0.15743981268346399</v>
      </c>
      <c r="G77" s="16" t="s">
        <v>67</v>
      </c>
    </row>
    <row r="82" spans="1:2" x14ac:dyDescent="0.25">
      <c r="A82" s="9" t="s">
        <v>50</v>
      </c>
    </row>
    <row r="83" spans="1:2" x14ac:dyDescent="0.25">
      <c r="B83" s="6" t="s">
        <v>44</v>
      </c>
    </row>
    <row r="84" spans="1:2" x14ac:dyDescent="0.25">
      <c r="B84" s="6" t="s">
        <v>45</v>
      </c>
    </row>
    <row r="85" spans="1:2" x14ac:dyDescent="0.25">
      <c r="B85" s="7" t="s">
        <v>51</v>
      </c>
    </row>
  </sheetData>
  <mergeCells count="4">
    <mergeCell ref="A5:A6"/>
    <mergeCell ref="B6:C6"/>
    <mergeCell ref="E6:F6"/>
    <mergeCell ref="G5:G6"/>
  </mergeCells>
  <conditionalFormatting sqref="B21:F21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:F23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F2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F2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F2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F2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F28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F28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F29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9:F2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F30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F65 B60:F6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F5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F5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F5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F5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F5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F5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F5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F5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9:F5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9:F5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F42 B54:F5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F5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F5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F6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F77 B31:F41 B43:F45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D77 B31:D41 B43:D45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F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F1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F53 B46:F49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F22 B66:F76 B24:F24 B7:F12 B14:F20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F76 B7:F12 B14:F24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D76 B7:D12 B14:D24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12 B14:F77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7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lational_machinery (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07T16:29:10Z</dcterms:created>
  <dcterms:modified xsi:type="dcterms:W3CDTF">2021-10-17T11:29:22Z</dcterms:modified>
</cp:coreProperties>
</file>